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" uniqueCount="223">
  <si>
    <t xml:space="preserve">Sequence Name</t>
  </si>
  <si>
    <t xml:space="preserve">Sequence Description</t>
  </si>
  <si>
    <t xml:space="preserve">Blast E-Value Min</t>
  </si>
  <si>
    <t xml:space="preserve">GO Names</t>
  </si>
  <si>
    <t xml:space="preserve">UM00064.1</t>
  </si>
  <si>
    <t xml:space="preserve">aspartyl protease</t>
  </si>
  <si>
    <t xml:space="preserve">0.0E0</t>
  </si>
  <si>
    <t xml:space="preserve">F:aspartic-type endopeptidase activity  P:proteolysis</t>
  </si>
  <si>
    <t xml:space="preserve">UM00150.1</t>
  </si>
  <si>
    <t xml:space="preserve">multifunctional beta-oxidation protein</t>
  </si>
  <si>
    <t xml:space="preserve">F:oxidoreductase activity  P:oxidation-reduction process</t>
  </si>
  <si>
    <t xml:space="preserve">UM00157.1</t>
  </si>
  <si>
    <t xml:space="preserve">pyruvate kinase</t>
  </si>
  <si>
    <t xml:space="preserve">F:magnesium ion binding  F:pyruvate kinase activity  F:kinase activity  F:potassium ion binding  P:glycolytic process</t>
  </si>
  <si>
    <t xml:space="preserve">UM00368.1</t>
  </si>
  <si>
    <t xml:space="preserve">succinate-- ligase (gdp-forming) subunit beta</t>
  </si>
  <si>
    <t xml:space="preserve">F:ATP binding  F:ligase activity  F:metal ion binding  P:metabolic process</t>
  </si>
  <si>
    <t xml:space="preserve">UM00403.1</t>
  </si>
  <si>
    <t xml:space="preserve">malate dehydrogenase precursor</t>
  </si>
  <si>
    <t xml:space="preserve">F:L-malate dehydrogenase activity  P:carbohydrate metabolic process  P:tricarboxylic acid cycle  P:malate metabolic process</t>
  </si>
  <si>
    <t xml:space="preserve">UM00486.1</t>
  </si>
  <si>
    <t xml:space="preserve">phosphoglucomutase pgm2</t>
  </si>
  <si>
    <t xml:space="preserve">F:magnesium ion binding  F:intramolecular transferase activity, phosphotransferases  P:carbohydrate metabolic process</t>
  </si>
  <si>
    <t xml:space="preserve">UM00519.1</t>
  </si>
  <si>
    <t xml:space="preserve">electron transfer flavoprotein beta chain</t>
  </si>
  <si>
    <t xml:space="preserve">F:electron carrier activity</t>
  </si>
  <si>
    <t xml:space="preserve">UM00595.1</t>
  </si>
  <si>
    <t xml:space="preserve">aspartate aminotransferase</t>
  </si>
  <si>
    <t xml:space="preserve">F:L-aspartate:2-oxoglutarate aminotransferase activity  F:pyridoxal phosphate binding  F:L-phenylalanine:2-oxoglutarate aminotransferase activity  P:cellular amino acid metabolic process  P:biosynthetic process</t>
  </si>
  <si>
    <t xml:space="preserve">UM00621.1</t>
  </si>
  <si>
    <t xml:space="preserve">h+-atpase v1 domain catalytic subunit</t>
  </si>
  <si>
    <t xml:space="preserve">C:proton-transporting V-type ATPase, V1 domain  F:ATP binding  F:proton-transporting ATPase activity, rotational mechanism  P:ATP hydrolysis coupled proton transport  P:ATP metabolic process</t>
  </si>
  <si>
    <t xml:space="preserve">UM00673.1</t>
  </si>
  <si>
    <t xml:space="preserve">het-c2 protein</t>
  </si>
  <si>
    <t xml:space="preserve">3.4E-150</t>
  </si>
  <si>
    <t xml:space="preserve">C:cytoplasm  F:glycolipid transporter activity  F:glycolipid binding  P:glycolipid transport</t>
  </si>
  <si>
    <t xml:space="preserve">UM00756.1</t>
  </si>
  <si>
    <t xml:space="preserve">gdp dissociation inhibitor</t>
  </si>
  <si>
    <t xml:space="preserve">F:Rab GDP-dissociation inhibitor activity  P:protein transport  P:regulation of catalytic activity</t>
  </si>
  <si>
    <t xml:space="preserve">UM00797.1</t>
  </si>
  <si>
    <t xml:space="preserve">adenosine kinase</t>
  </si>
  <si>
    <t xml:space="preserve">F:adenosine kinase activity  P:purine ribonucleoside salvage  P:AMP biosynthetic process</t>
  </si>
  <si>
    <t xml:space="preserve">UM00868.1</t>
  </si>
  <si>
    <t xml:space="preserve">ribosomal 40s subunit protein s17</t>
  </si>
  <si>
    <t xml:space="preserve">3.4E-100</t>
  </si>
  <si>
    <t xml:space="preserve">C:ribosome  F:structural constituent of ribosome  P:translation</t>
  </si>
  <si>
    <t xml:space="preserve">UM00924.1</t>
  </si>
  <si>
    <t xml:space="preserve">translation elongation factor eef-1 alpha partial</t>
  </si>
  <si>
    <t xml:space="preserve">C:cytoplasm  F:translation elongation factor activity  F:GTPase activity  F:GTP binding  P:translational elongation</t>
  </si>
  <si>
    <t xml:space="preserve">UM00953.1</t>
  </si>
  <si>
    <t xml:space="preserve">serine hydroxymethyltransferase</t>
  </si>
  <si>
    <t xml:space="preserve">F:glycine hydroxymethyltransferase activity  F:pyridoxal phosphate binding  P:glycine metabolic process  P:L-serine metabolic process  P:tetrahydrofolate interconversion</t>
  </si>
  <si>
    <t xml:space="preserve">UM01056.1</t>
  </si>
  <si>
    <t xml:space="preserve">aaa family atpase cdc48</t>
  </si>
  <si>
    <t xml:space="preserve">C:cytoplasm  F:ATP binding  F:hydrolase activity  P:metabolic process</t>
  </si>
  <si>
    <t xml:space="preserve">UM01221.1</t>
  </si>
  <si>
    <t xml:space="preserve">tubulin beta partial</t>
  </si>
  <si>
    <t xml:space="preserve">C:cytoplasm  C:microtubule  F:GTPase activity  F:structural constituent of cytoskeleton  F:GTP binding  P:microtubule-based process  P:metabolic process  P:protein polymerization  P:single-organism organelle organization</t>
  </si>
  <si>
    <t xml:space="preserve">UM01294.1</t>
  </si>
  <si>
    <t xml:space="preserve">cytochrome b5</t>
  </si>
  <si>
    <t xml:space="preserve">3.1E-67</t>
  </si>
  <si>
    <t xml:space="preserve">F:nucleotide binding  F:oxidoreductase activity, acting on the CH-CH group of donors  F:anion binding  F:metal ion binding  F:coenzyme binding  P:single-organism metabolic process  P:organic substance metabolic process</t>
  </si>
  <si>
    <t xml:space="preserve">UM01318.1</t>
  </si>
  <si>
    <t xml:space="preserve">ribosomal 40s subunit protein s12</t>
  </si>
  <si>
    <t xml:space="preserve">2.0E-102</t>
  </si>
  <si>
    <t xml:space="preserve">UM01366.1</t>
  </si>
  <si>
    <t xml:space="preserve">14-3-3 family protein bmh1</t>
  </si>
  <si>
    <t xml:space="preserve">F:protein domain specific binding</t>
  </si>
  <si>
    <t xml:space="preserve">UM01466.1</t>
  </si>
  <si>
    <t xml:space="preserve">F:acyl-CoA dehydrogenase activity  F:flavin adenine dinucleotide binding  P:oxidation-reduction process</t>
  </si>
  <si>
    <t xml:space="preserve">UM01672.1</t>
  </si>
  <si>
    <t xml:space="preserve">succinate-- ligase (gdp-forming) subunit alpha</t>
  </si>
  <si>
    <t xml:space="preserve">F:ligase activity  F:cofactor binding  P:metabolic process</t>
  </si>
  <si>
    <t xml:space="preserve">UM01911.1</t>
  </si>
  <si>
    <t xml:space="preserve">hypothetical protein UMAG_01911</t>
  </si>
  <si>
    <t xml:space="preserve">F:zinc ion binding  F:oxidoreductase activity  P:oxidation-reduction process</t>
  </si>
  <si>
    <t xml:space="preserve">UM02158.1</t>
  </si>
  <si>
    <t xml:space="preserve">gly-x carboxypeptidase yscs precursor</t>
  </si>
  <si>
    <t xml:space="preserve">F:metallopeptidase activity  F:dipeptidase activity  F:tripeptidase activity  P:proteolysis</t>
  </si>
  <si>
    <t xml:space="preserve">UM02347.1</t>
  </si>
  <si>
    <t xml:space="preserve">UM02442.1</t>
  </si>
  <si>
    <t xml:space="preserve">hypothetical protein UMAG_02442</t>
  </si>
  <si>
    <t xml:space="preserve">F:translation elongation factor activity  P:translational elongation</t>
  </si>
  <si>
    <t xml:space="preserve">UM02443.1</t>
  </si>
  <si>
    <t xml:space="preserve">protein disulfate isomerase</t>
  </si>
  <si>
    <t xml:space="preserve">C:endoplasmic reticulum  F:protein disulfide isomerase activity  P:protein folding  P:cell redox homeostasis</t>
  </si>
  <si>
    <t xml:space="preserve">UM02461.1</t>
  </si>
  <si>
    <t xml:space="preserve">dihydrolipoyl dehydrogenase</t>
  </si>
  <si>
    <t xml:space="preserve">C:cell  F:dihydrolipoyl dehydrogenase activity  F:flavin adenine dinucleotide binding  P:cell redox homeostasis  P:oxidation-reduction process</t>
  </si>
  <si>
    <t xml:space="preserve">UM02491.1</t>
  </si>
  <si>
    <t xml:space="preserve">glyceraldehyde 3-phosphate partial</t>
  </si>
  <si>
    <t xml:space="preserve">C:cytoplasm  F:glyceraldehyde-3-phosphate dehydrogenase (NAD+) (phosphorylating) activity  F:NADP binding  F:NAD binding  P:glucose metabolic process  P:glycolytic process  P:oxidation-reduction process</t>
  </si>
  <si>
    <t xml:space="preserve">UM02562.1</t>
  </si>
  <si>
    <t xml:space="preserve">proteasome regulatory particle base subunit rpt2</t>
  </si>
  <si>
    <t xml:space="preserve">C:cytoplasm  F:ATP binding  F:hydrolase activity  P:protein catabolic process</t>
  </si>
  <si>
    <t xml:space="preserve">UM02577.1</t>
  </si>
  <si>
    <t xml:space="preserve">phosphogluconate dehydrogenase</t>
  </si>
  <si>
    <t xml:space="preserve">F:phosphogluconate dehydrogenase (decarboxylating) activity  F:NADP binding  P:pentose-phosphate shunt  P:oxidation-reduction process</t>
  </si>
  <si>
    <t xml:space="preserve">UM02715.1</t>
  </si>
  <si>
    <t xml:space="preserve">acetyl- c-acyltransferase</t>
  </si>
  <si>
    <t xml:space="preserve">F:transferase activity, transferring acyl groups other than amino-acyl groups  P:metabolic process</t>
  </si>
  <si>
    <t xml:space="preserve">UM02776.1</t>
  </si>
  <si>
    <t xml:space="preserve">nucleoside diphosphate kinase</t>
  </si>
  <si>
    <t xml:space="preserve">1.5E-111</t>
  </si>
  <si>
    <t xml:space="preserve">F:nucleoside diphosphate kinase activity  F:ATP binding  P:nucleoside diphosphate phosphorylation  P:GTP biosynthetic process  P:UTP biosynthetic process  P:CTP biosynthetic process</t>
  </si>
  <si>
    <t xml:space="preserve">UM02897.1</t>
  </si>
  <si>
    <t xml:space="preserve">udp-n-acetylglucosamine pyrophosphorylase</t>
  </si>
  <si>
    <t xml:space="preserve">F:uridylyltransferase activity  P:metabolic process</t>
  </si>
  <si>
    <t xml:space="preserve">UM02899.1</t>
  </si>
  <si>
    <t xml:space="preserve">aconitate hydratase aco1</t>
  </si>
  <si>
    <t xml:space="preserve">F:aconitate hydratase activity  F:4 iron, 4 sulfur cluster binding  P:tricarboxylic acid cycle</t>
  </si>
  <si>
    <t xml:space="preserve">UM03085.1</t>
  </si>
  <si>
    <t xml:space="preserve">manganese superoxide dismutase precursor (sod-2)</t>
  </si>
  <si>
    <t xml:space="preserve">4.8E-154</t>
  </si>
  <si>
    <t xml:space="preserve">F:superoxide dismutase activity  F:metal ion binding  P:removal of superoxide radicals  P:oxidation-reduction process</t>
  </si>
  <si>
    <t xml:space="preserve">UM03163.1</t>
  </si>
  <si>
    <t xml:space="preserve">3.9E-151</t>
  </si>
  <si>
    <t xml:space="preserve">F:FMN binding  F:oxidoreductase activity  P:negative regulation of transcription, DNA-templated  P:oxidation-reduction process</t>
  </si>
  <si>
    <t xml:space="preserve">UM03356.1</t>
  </si>
  <si>
    <t xml:space="preserve">phosphopyruvate hydratase eno1</t>
  </si>
  <si>
    <t xml:space="preserve">C:phosphopyruvate hydratase complex  F:magnesium ion binding  F:phosphopyruvate hydratase activity  P:glycolytic process</t>
  </si>
  <si>
    <t xml:space="preserve">UM03449.1</t>
  </si>
  <si>
    <t xml:space="preserve">septin 3</t>
  </si>
  <si>
    <t xml:space="preserve">F:GTP binding</t>
  </si>
  <si>
    <t xml:space="preserve">UM03527.1</t>
  </si>
  <si>
    <t xml:space="preserve">glutamate--ammonia ligase</t>
  </si>
  <si>
    <t xml:space="preserve">F:glutamate-ammonia ligase activity  P:glutamine biosynthetic process</t>
  </si>
  <si>
    <t xml:space="preserve">UM03578.1</t>
  </si>
  <si>
    <t xml:space="preserve">ribosomal 60s subunit protein l7</t>
  </si>
  <si>
    <t xml:space="preserve">1.3E-179</t>
  </si>
  <si>
    <t xml:space="preserve">C:ribosome</t>
  </si>
  <si>
    <t xml:space="preserve">UM03734.1</t>
  </si>
  <si>
    <t xml:space="preserve">putative adenosylhomocysteinase</t>
  </si>
  <si>
    <t xml:space="preserve">F:adenosylhomocysteinase activity  P:one-carbon metabolic process</t>
  </si>
  <si>
    <t xml:space="preserve">UM03791.1</t>
  </si>
  <si>
    <t xml:space="preserve">hsp70 family atpase</t>
  </si>
  <si>
    <t xml:space="preserve">F:ATP binding</t>
  </si>
  <si>
    <t xml:space="preserve">UM03811.1</t>
  </si>
  <si>
    <t xml:space="preserve">protein with a possible role in trna export</t>
  </si>
  <si>
    <t xml:space="preserve">F:6-phosphogluconolactonase activity  P:carbohydrate metabolic process  P:pentose-phosphate shunt</t>
  </si>
  <si>
    <t xml:space="preserve">UM03951.1</t>
  </si>
  <si>
    <t xml:space="preserve">vacuolar atp synthase subunit e</t>
  </si>
  <si>
    <t xml:space="preserve">9.5E-161</t>
  </si>
  <si>
    <t xml:space="preserve">C:proton-transporting two-sector ATPase complex, catalytic domain  F:proton-transporting ATPase activity, rotational mechanism  P:ATP hydrolysis coupled proton transport</t>
  </si>
  <si>
    <t xml:space="preserve">UM04467.1</t>
  </si>
  <si>
    <t xml:space="preserve">hypothetical protein UMAG_10540</t>
  </si>
  <si>
    <t xml:space="preserve">3.9E-146</t>
  </si>
  <si>
    <t xml:space="preserve">F:FMN binding  F:oxidoreductase activity  P:oxidation-reduction process</t>
  </si>
  <si>
    <t xml:space="preserve">UM04507.1</t>
  </si>
  <si>
    <t xml:space="preserve">c-terminal kinesin</t>
  </si>
  <si>
    <t xml:space="preserve">C:kinesin complex  C:microtubule  F:microtubule motor activity  F:ATP binding  F:microtubule binding  P:microtubule-based movement  P:metabolic process</t>
  </si>
  <si>
    <t xml:space="preserve">UM04562.1</t>
  </si>
  <si>
    <t xml:space="preserve">aspartate transaminase</t>
  </si>
  <si>
    <t xml:space="preserve">UM04833.1</t>
  </si>
  <si>
    <t xml:space="preserve">isovaleryl- dehydrogenase</t>
  </si>
  <si>
    <t xml:space="preserve">UM04871.1</t>
  </si>
  <si>
    <t xml:space="preserve">phosphoglycerate kinase</t>
  </si>
  <si>
    <t xml:space="preserve">F:phosphoglycerate kinase activity  F:ATP binding  P:glycolytic process</t>
  </si>
  <si>
    <t xml:space="preserve">UM04919.1</t>
  </si>
  <si>
    <t xml:space="preserve">3.7E-166</t>
  </si>
  <si>
    <t xml:space="preserve">UM04971.1</t>
  </si>
  <si>
    <t xml:space="preserve">C:membrane  C:intracellular membrane-bounded organelle  C:cytoplasmic part  F:succinate dehydrogenase activity  F:heme binding  F:metal ion binding  F:coenzyme binding  P:lipid metabolic process  P:carboxylic acid metabolic process  P:oxidation-reduction process</t>
  </si>
  <si>
    <t xml:space="preserve">UM04973.1</t>
  </si>
  <si>
    <t xml:space="preserve">enoyl- hydratase precursor</t>
  </si>
  <si>
    <t xml:space="preserve">F:catalytic activity  P:metabolic process</t>
  </si>
  <si>
    <t xml:space="preserve">UM04986.1</t>
  </si>
  <si>
    <t xml:space="preserve">hypothetical protein UMAG_12013</t>
  </si>
  <si>
    <t xml:space="preserve">C:nucleus  P:ribosome biogenesis</t>
  </si>
  <si>
    <t xml:space="preserve">UM05041.1</t>
  </si>
  <si>
    <t xml:space="preserve">ribosomal 40s subunit protein s1</t>
  </si>
  <si>
    <t xml:space="preserve">C:cytosolic small ribosomal subunit  F:structural constituent of ribosome  P:translation</t>
  </si>
  <si>
    <t xml:space="preserve">UM05090.1</t>
  </si>
  <si>
    <t xml:space="preserve">f1f0-atpase subunit f1 gamma</t>
  </si>
  <si>
    <t xml:space="preserve">C:proton-transporting ATP synthase complex, catalytic core F(1)  F:proton-transporting ATP synthase activity, rotational mechanism  F:proton-transporting ATPase activity, rotational mechanism  P:ATP synthesis coupled proton transport</t>
  </si>
  <si>
    <t xml:space="preserve">UM05137.1</t>
  </si>
  <si>
    <t xml:space="preserve">ribosomal 40s subunit protein s0</t>
  </si>
  <si>
    <t xml:space="preserve">C:cytosolic small ribosomal subunit  F:structural constituent of ribosome  P:ribosomal small subunit assembly  P:translation</t>
  </si>
  <si>
    <t xml:space="preserve">UM05379.1</t>
  </si>
  <si>
    <t xml:space="preserve">f1f0 atp synthase subunit alpha</t>
  </si>
  <si>
    <t xml:space="preserve">C:proton-transporting ATP synthase complex, catalytic core F(1)  F:ATP binding  F:proton-transporting ATP synthase activity, rotational mechanism  F:proton-transporting ATPase activity, rotational mechanism  P:ATP synthesis coupled proton transport  P:ATP hydrolysis coupled proton transport</t>
  </si>
  <si>
    <t xml:space="preserve">UM05482.1</t>
  </si>
  <si>
    <t xml:space="preserve">translation initiation factor eif4a</t>
  </si>
  <si>
    <t xml:space="preserve">C:nucleolus  C:cytoplasm  C:FAL1-SGD1 complex  F:translation initiation factor activity  F:helicase activity  F:ATP binding  P:maturation of SSU-rRNA from tricistronic rRNA transcript (SSU-rRNA, 5.8S rRNA, LSU-rRNA)  P:translational initiation  P:transport</t>
  </si>
  <si>
    <t xml:space="preserve">UM05496.1</t>
  </si>
  <si>
    <t xml:space="preserve">cystathionine gamma-lyase</t>
  </si>
  <si>
    <t xml:space="preserve">C:cytoplasm  F:cystathionine beta-lyase activity  F:mevalonate kinase activity  F:ATP binding  F:pyridoxal phosphate binding  P:isoprenoid biosynthetic process  P:phosphorylation  P:'de novo' L-methionine biosynthetic process</t>
  </si>
  <si>
    <t xml:space="preserve">UM05511.1</t>
  </si>
  <si>
    <t xml:space="preserve">rab small monomeric gtpase</t>
  </si>
  <si>
    <t xml:space="preserve">5.5E-155</t>
  </si>
  <si>
    <t xml:space="preserve">C:fungal-type vacuole membrane  C:mitochondrial outer membrane  C:cytosol  F:GTPase activity  F:GTP binding  P:vacuole inheritance  P:intracellular protein transport  P:endocytosis  P:nucleocytoplasmic transport  P:vacuolar acidification  P:small GTPase mediated signal transduction  P:regulation of endocytosis  P:piecemeal microautophagy of nucleus  P:vacuole fusion, non-autophagic  P:retrograde transport, endosome to Golgi  P:vesicle fusion with vacuole  P:positive regulation of vacuole fusion, non-autophagic  P:protein localization to vacuole</t>
  </si>
  <si>
    <t xml:space="preserve">UM05581.1</t>
  </si>
  <si>
    <t xml:space="preserve">bifunctional cysteine synthase o-acetylhomoserine aminocarboxypropyltransferase</t>
  </si>
  <si>
    <t xml:space="preserve">F:transferase activity, transferring alkyl or aryl (other than methyl) groups  F:pyridoxal phosphate binding  P:cellular amino acid metabolic process</t>
  </si>
  <si>
    <t xml:space="preserve">UM05584.1</t>
  </si>
  <si>
    <t xml:space="preserve">utp glucose-1-phosphate uridylyltransferase</t>
  </si>
  <si>
    <t xml:space="preserve">F:UTP:glucose-1-phosphate uridylyltransferase activity  P:UDP-glucose metabolic process</t>
  </si>
  <si>
    <t xml:space="preserve">UM05831.1</t>
  </si>
  <si>
    <t xml:space="preserve">chaperone atpase hsp60</t>
  </si>
  <si>
    <t xml:space="preserve">C:cytoplasm  F:ATP binding  P:protein refolding</t>
  </si>
  <si>
    <t xml:space="preserve">UM05918.1</t>
  </si>
  <si>
    <t xml:space="preserve">heat shock protein hsp88</t>
  </si>
  <si>
    <t xml:space="preserve">UM05990.1</t>
  </si>
  <si>
    <t xml:space="preserve">ribosomal 60s subunit protein l17</t>
  </si>
  <si>
    <t xml:space="preserve">1.6E-134</t>
  </si>
  <si>
    <t xml:space="preserve">C:large ribosomal subunit  F:structural constituent of ribosome  P:translation</t>
  </si>
  <si>
    <t xml:space="preserve">UM05993.1</t>
  </si>
  <si>
    <t xml:space="preserve">metalloendopeptidase contributor</t>
  </si>
  <si>
    <t xml:space="preserve">F:metalloendopeptidase activity  F:metal ion binding  P:proteolysis</t>
  </si>
  <si>
    <t xml:space="preserve">UM05996.1</t>
  </si>
  <si>
    <t xml:space="preserve">hypothetical protein UMAG_11591</t>
  </si>
  <si>
    <t xml:space="preserve">F:nucleotide binding  F:nucleic acid binding  F:calcium ion binding</t>
  </si>
  <si>
    <t xml:space="preserve">UM06217.1</t>
  </si>
  <si>
    <t xml:space="preserve">centractin (ro-4)</t>
  </si>
  <si>
    <t xml:space="preserve">C:actin cytoskeleton  C:protein complex  C:cytoskeletal part  F:ATP binding  P:actin cytoskeleton organization  P:macromolecular complex subunit organization  P:regulation of cellular process</t>
  </si>
  <si>
    <t xml:space="preserve">UM06265.1</t>
  </si>
  <si>
    <t xml:space="preserve">hypothetical protein UMAG_06265</t>
  </si>
  <si>
    <t xml:space="preserve">UM06404.1</t>
  </si>
  <si>
    <t xml:space="preserve">thioredoxin peroxidase</t>
  </si>
  <si>
    <t xml:space="preserve">2.1E-163</t>
  </si>
  <si>
    <t xml:space="preserve">F:peroxiredoxin activity  P:oxidation-reduction process</t>
  </si>
  <si>
    <t xml:space="preserve">UM06453.1</t>
  </si>
  <si>
    <t xml:space="preserve">hypothetical protein UMAG_06453</t>
  </si>
  <si>
    <t xml:space="preserve">F:catalytic activity  P:carbohydrate metabolic proces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7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47.99"/>
    <col collapsed="false" customWidth="true" hidden="false" outlineLevel="0" max="3" min="3" style="0" width="10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0" t="s">
        <v>6</v>
      </c>
      <c r="D3" s="0" t="s">
        <v>10</v>
      </c>
    </row>
    <row r="4" customFormat="false" ht="15" hidden="false" customHeight="false" outlineLevel="0" collapsed="false">
      <c r="A4" s="0" t="s">
        <v>11</v>
      </c>
      <c r="B4" s="0" t="s">
        <v>12</v>
      </c>
      <c r="C4" s="0" t="s">
        <v>6</v>
      </c>
      <c r="D4" s="0" t="s">
        <v>13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s">
        <v>6</v>
      </c>
      <c r="D5" s="0" t="s">
        <v>16</v>
      </c>
    </row>
    <row r="6" customFormat="false" ht="15" hidden="false" customHeight="false" outlineLevel="0" collapsed="false">
      <c r="A6" s="0" t="s">
        <v>17</v>
      </c>
      <c r="B6" s="0" t="s">
        <v>18</v>
      </c>
      <c r="C6" s="0" t="s">
        <v>6</v>
      </c>
      <c r="D6" s="0" t="s">
        <v>19</v>
      </c>
    </row>
    <row r="7" customFormat="false" ht="15" hidden="false" customHeight="false" outlineLevel="0" collapsed="false">
      <c r="A7" s="0" t="s">
        <v>20</v>
      </c>
      <c r="B7" s="0" t="s">
        <v>21</v>
      </c>
      <c r="C7" s="0" t="s">
        <v>6</v>
      </c>
      <c r="D7" s="0" t="s">
        <v>22</v>
      </c>
    </row>
    <row r="8" customFormat="false" ht="15" hidden="false" customHeight="false" outlineLevel="0" collapsed="false">
      <c r="A8" s="0" t="s">
        <v>23</v>
      </c>
      <c r="B8" s="0" t="s">
        <v>24</v>
      </c>
      <c r="C8" s="0" t="s">
        <v>6</v>
      </c>
      <c r="D8" s="0" t="s">
        <v>25</v>
      </c>
    </row>
    <row r="9" customFormat="false" ht="15" hidden="false" customHeight="false" outlineLevel="0" collapsed="false">
      <c r="A9" s="0" t="s">
        <v>26</v>
      </c>
      <c r="B9" s="0" t="s">
        <v>27</v>
      </c>
      <c r="C9" s="0" t="s">
        <v>6</v>
      </c>
      <c r="D9" s="0" t="s">
        <v>28</v>
      </c>
    </row>
    <row r="10" customFormat="false" ht="15" hidden="false" customHeight="false" outlineLevel="0" collapsed="false">
      <c r="A10" s="0" t="s">
        <v>29</v>
      </c>
      <c r="B10" s="0" t="s">
        <v>30</v>
      </c>
      <c r="C10" s="0" t="s">
        <v>6</v>
      </c>
      <c r="D10" s="0" t="s">
        <v>31</v>
      </c>
    </row>
    <row r="11" customFormat="false" ht="15" hidden="false" customHeight="false" outlineLevel="0" collapsed="false">
      <c r="A11" s="0" t="s">
        <v>32</v>
      </c>
      <c r="B11" s="0" t="s">
        <v>33</v>
      </c>
      <c r="C11" s="0" t="s">
        <v>34</v>
      </c>
      <c r="D11" s="0" t="s">
        <v>35</v>
      </c>
    </row>
    <row r="12" customFormat="false" ht="15" hidden="false" customHeight="false" outlineLevel="0" collapsed="false">
      <c r="A12" s="0" t="s">
        <v>36</v>
      </c>
      <c r="B12" s="0" t="s">
        <v>37</v>
      </c>
      <c r="C12" s="0" t="s">
        <v>6</v>
      </c>
      <c r="D12" s="0" t="s">
        <v>38</v>
      </c>
    </row>
    <row r="13" customFormat="false" ht="15" hidden="false" customHeight="false" outlineLevel="0" collapsed="false">
      <c r="A13" s="0" t="s">
        <v>39</v>
      </c>
      <c r="B13" s="0" t="s">
        <v>40</v>
      </c>
      <c r="C13" s="0" t="s">
        <v>6</v>
      </c>
      <c r="D13" s="0" t="s">
        <v>41</v>
      </c>
    </row>
    <row r="14" customFormat="false" ht="15" hidden="false" customHeight="false" outlineLevel="0" collapsed="false">
      <c r="A14" s="0" t="s">
        <v>42</v>
      </c>
      <c r="B14" s="0" t="s">
        <v>43</v>
      </c>
      <c r="C14" s="0" t="s">
        <v>44</v>
      </c>
      <c r="D14" s="0" t="s">
        <v>45</v>
      </c>
    </row>
    <row r="15" customFormat="false" ht="15" hidden="false" customHeight="false" outlineLevel="0" collapsed="false">
      <c r="A15" s="0" t="s">
        <v>46</v>
      </c>
      <c r="B15" s="0" t="s">
        <v>47</v>
      </c>
      <c r="C15" s="0" t="s">
        <v>6</v>
      </c>
      <c r="D15" s="0" t="s">
        <v>48</v>
      </c>
    </row>
    <row r="16" customFormat="false" ht="15" hidden="false" customHeight="false" outlineLevel="0" collapsed="false">
      <c r="A16" s="0" t="s">
        <v>49</v>
      </c>
      <c r="B16" s="0" t="s">
        <v>50</v>
      </c>
      <c r="C16" s="0" t="s">
        <v>6</v>
      </c>
      <c r="D16" s="0" t="s">
        <v>51</v>
      </c>
    </row>
    <row r="17" customFormat="false" ht="15" hidden="false" customHeight="false" outlineLevel="0" collapsed="false">
      <c r="A17" s="0" t="s">
        <v>52</v>
      </c>
      <c r="B17" s="0" t="s">
        <v>53</v>
      </c>
      <c r="C17" s="0" t="s">
        <v>6</v>
      </c>
      <c r="D17" s="0" t="s">
        <v>54</v>
      </c>
    </row>
    <row r="18" customFormat="false" ht="15" hidden="false" customHeight="false" outlineLevel="0" collapsed="false">
      <c r="A18" s="0" t="s">
        <v>55</v>
      </c>
      <c r="B18" s="0" t="s">
        <v>56</v>
      </c>
      <c r="C18" s="0" t="s">
        <v>6</v>
      </c>
      <c r="D18" s="0" t="s">
        <v>57</v>
      </c>
    </row>
    <row r="19" customFormat="false" ht="15" hidden="false" customHeight="false" outlineLevel="0" collapsed="false">
      <c r="A19" s="0" t="s">
        <v>58</v>
      </c>
      <c r="B19" s="0" t="s">
        <v>59</v>
      </c>
      <c r="C19" s="0" t="s">
        <v>60</v>
      </c>
      <c r="D19" s="0" t="s">
        <v>61</v>
      </c>
    </row>
    <row r="20" customFormat="false" ht="15" hidden="false" customHeight="false" outlineLevel="0" collapsed="false">
      <c r="A20" s="0" t="s">
        <v>62</v>
      </c>
      <c r="B20" s="0" t="s">
        <v>63</v>
      </c>
      <c r="C20" s="0" t="s">
        <v>64</v>
      </c>
      <c r="D20" s="0" t="s">
        <v>45</v>
      </c>
    </row>
    <row r="21" customFormat="false" ht="15" hidden="false" customHeight="false" outlineLevel="0" collapsed="false">
      <c r="A21" s="0" t="s">
        <v>65</v>
      </c>
      <c r="B21" s="0" t="s">
        <v>66</v>
      </c>
      <c r="C21" s="0" t="s">
        <v>6</v>
      </c>
      <c r="D21" s="0" t="s">
        <v>67</v>
      </c>
    </row>
    <row r="22" customFormat="false" ht="15" hidden="false" customHeight="false" outlineLevel="0" collapsed="false">
      <c r="A22" s="0" t="s">
        <v>68</v>
      </c>
      <c r="B22" s="0" t="s">
        <v>59</v>
      </c>
      <c r="C22" s="0" t="s">
        <v>6</v>
      </c>
      <c r="D22" s="0" t="s">
        <v>69</v>
      </c>
    </row>
    <row r="23" customFormat="false" ht="15" hidden="false" customHeight="false" outlineLevel="0" collapsed="false">
      <c r="A23" s="0" t="s">
        <v>70</v>
      </c>
      <c r="B23" s="0" t="s">
        <v>71</v>
      </c>
      <c r="C23" s="0" t="s">
        <v>6</v>
      </c>
      <c r="D23" s="0" t="s">
        <v>72</v>
      </c>
    </row>
    <row r="24" customFormat="false" ht="15" hidden="false" customHeight="false" outlineLevel="0" collapsed="false">
      <c r="A24" s="0" t="s">
        <v>73</v>
      </c>
      <c r="B24" s="0" t="s">
        <v>74</v>
      </c>
      <c r="C24" s="0" t="s">
        <v>6</v>
      </c>
      <c r="D24" s="0" t="s">
        <v>75</v>
      </c>
    </row>
    <row r="25" customFormat="false" ht="15" hidden="false" customHeight="false" outlineLevel="0" collapsed="false">
      <c r="A25" s="0" t="s">
        <v>76</v>
      </c>
      <c r="B25" s="0" t="s">
        <v>77</v>
      </c>
      <c r="C25" s="0" t="s">
        <v>6</v>
      </c>
      <c r="D25" s="0" t="s">
        <v>78</v>
      </c>
    </row>
    <row r="26" customFormat="false" ht="15" hidden="false" customHeight="false" outlineLevel="0" collapsed="false">
      <c r="A26" s="0" t="s">
        <v>79</v>
      </c>
      <c r="B26" s="0" t="s">
        <v>9</v>
      </c>
      <c r="C26" s="0" t="s">
        <v>6</v>
      </c>
    </row>
    <row r="27" customFormat="false" ht="15" hidden="false" customHeight="false" outlineLevel="0" collapsed="false">
      <c r="A27" s="0" t="s">
        <v>80</v>
      </c>
      <c r="B27" s="0" t="s">
        <v>81</v>
      </c>
      <c r="C27" s="0" t="s">
        <v>6</v>
      </c>
      <c r="D27" s="0" t="s">
        <v>82</v>
      </c>
    </row>
    <row r="28" customFormat="false" ht="15" hidden="false" customHeight="false" outlineLevel="0" collapsed="false">
      <c r="A28" s="0" t="s">
        <v>83</v>
      </c>
      <c r="B28" s="0" t="s">
        <v>84</v>
      </c>
      <c r="C28" s="0" t="s">
        <v>6</v>
      </c>
      <c r="D28" s="0" t="s">
        <v>85</v>
      </c>
    </row>
    <row r="29" customFormat="false" ht="15" hidden="false" customHeight="false" outlineLevel="0" collapsed="false">
      <c r="A29" s="0" t="s">
        <v>86</v>
      </c>
      <c r="B29" s="0" t="s">
        <v>87</v>
      </c>
      <c r="C29" s="0" t="s">
        <v>6</v>
      </c>
      <c r="D29" s="0" t="s">
        <v>88</v>
      </c>
    </row>
    <row r="30" customFormat="false" ht="15" hidden="false" customHeight="false" outlineLevel="0" collapsed="false">
      <c r="A30" s="0" t="s">
        <v>89</v>
      </c>
      <c r="B30" s="0" t="s">
        <v>90</v>
      </c>
      <c r="C30" s="0" t="s">
        <v>6</v>
      </c>
      <c r="D30" s="0" t="s">
        <v>91</v>
      </c>
    </row>
    <row r="31" customFormat="false" ht="15" hidden="false" customHeight="false" outlineLevel="0" collapsed="false">
      <c r="A31" s="0" t="s">
        <v>92</v>
      </c>
      <c r="B31" s="0" t="s">
        <v>93</v>
      </c>
      <c r="C31" s="0" t="s">
        <v>6</v>
      </c>
      <c r="D31" s="0" t="s">
        <v>94</v>
      </c>
    </row>
    <row r="32" customFormat="false" ht="15" hidden="false" customHeight="false" outlineLevel="0" collapsed="false">
      <c r="A32" s="0" t="s">
        <v>95</v>
      </c>
      <c r="B32" s="0" t="s">
        <v>96</v>
      </c>
      <c r="C32" s="0" t="s">
        <v>6</v>
      </c>
      <c r="D32" s="0" t="s">
        <v>97</v>
      </c>
    </row>
    <row r="33" customFormat="false" ht="15" hidden="false" customHeight="false" outlineLevel="0" collapsed="false">
      <c r="A33" s="0" t="s">
        <v>98</v>
      </c>
      <c r="B33" s="0" t="s">
        <v>99</v>
      </c>
      <c r="C33" s="0" t="s">
        <v>6</v>
      </c>
      <c r="D33" s="0" t="s">
        <v>100</v>
      </c>
    </row>
    <row r="34" customFormat="false" ht="15" hidden="false" customHeight="false" outlineLevel="0" collapsed="false">
      <c r="A34" s="0" t="s">
        <v>101</v>
      </c>
      <c r="B34" s="0" t="s">
        <v>102</v>
      </c>
      <c r="C34" s="0" t="s">
        <v>103</v>
      </c>
      <c r="D34" s="0" t="s">
        <v>104</v>
      </c>
    </row>
    <row r="35" customFormat="false" ht="15" hidden="false" customHeight="false" outlineLevel="0" collapsed="false">
      <c r="A35" s="0" t="s">
        <v>105</v>
      </c>
      <c r="B35" s="0" t="s">
        <v>106</v>
      </c>
      <c r="C35" s="0" t="s">
        <v>6</v>
      </c>
      <c r="D35" s="0" t="s">
        <v>107</v>
      </c>
    </row>
    <row r="36" customFormat="false" ht="15" hidden="false" customHeight="false" outlineLevel="0" collapsed="false">
      <c r="A36" s="0" t="s">
        <v>108</v>
      </c>
      <c r="B36" s="0" t="s">
        <v>109</v>
      </c>
      <c r="C36" s="0" t="s">
        <v>6</v>
      </c>
      <c r="D36" s="0" t="s">
        <v>110</v>
      </c>
    </row>
    <row r="37" customFormat="false" ht="15" hidden="false" customHeight="false" outlineLevel="0" collapsed="false">
      <c r="A37" s="0" t="s">
        <v>111</v>
      </c>
      <c r="B37" s="0" t="s">
        <v>112</v>
      </c>
      <c r="C37" s="0" t="s">
        <v>113</v>
      </c>
      <c r="D37" s="0" t="s">
        <v>114</v>
      </c>
    </row>
    <row r="38" customFormat="false" ht="15" hidden="false" customHeight="false" outlineLevel="0" collapsed="false">
      <c r="A38" s="0" t="s">
        <v>115</v>
      </c>
      <c r="B38" s="0" t="e">
        <f aca="false">-#NAME? #NAME?</f>
        <v>#NAME?</v>
      </c>
      <c r="C38" s="0" t="s">
        <v>116</v>
      </c>
      <c r="D38" s="0" t="s">
        <v>117</v>
      </c>
    </row>
    <row r="39" customFormat="false" ht="15" hidden="false" customHeight="false" outlineLevel="0" collapsed="false">
      <c r="A39" s="0" t="s">
        <v>118</v>
      </c>
      <c r="B39" s="0" t="s">
        <v>119</v>
      </c>
      <c r="C39" s="0" t="s">
        <v>6</v>
      </c>
      <c r="D39" s="0" t="s">
        <v>120</v>
      </c>
    </row>
    <row r="40" customFormat="false" ht="15" hidden="false" customHeight="false" outlineLevel="0" collapsed="false">
      <c r="A40" s="0" t="s">
        <v>121</v>
      </c>
      <c r="B40" s="0" t="s">
        <v>122</v>
      </c>
      <c r="C40" s="0" t="s">
        <v>6</v>
      </c>
      <c r="D40" s="0" t="s">
        <v>123</v>
      </c>
    </row>
    <row r="41" customFormat="false" ht="15" hidden="false" customHeight="false" outlineLevel="0" collapsed="false">
      <c r="A41" s="0" t="s">
        <v>124</v>
      </c>
      <c r="B41" s="0" t="s">
        <v>125</v>
      </c>
      <c r="C41" s="0" t="s">
        <v>6</v>
      </c>
      <c r="D41" s="0" t="s">
        <v>126</v>
      </c>
    </row>
    <row r="42" customFormat="false" ht="15" hidden="false" customHeight="false" outlineLevel="0" collapsed="false">
      <c r="A42" s="0" t="s">
        <v>127</v>
      </c>
      <c r="B42" s="0" t="s">
        <v>128</v>
      </c>
      <c r="C42" s="0" t="s">
        <v>129</v>
      </c>
      <c r="D42" s="0" t="s">
        <v>130</v>
      </c>
    </row>
    <row r="43" customFormat="false" ht="15" hidden="false" customHeight="false" outlineLevel="0" collapsed="false">
      <c r="A43" s="0" t="s">
        <v>131</v>
      </c>
      <c r="B43" s="0" t="s">
        <v>132</v>
      </c>
      <c r="C43" s="0" t="s">
        <v>6</v>
      </c>
      <c r="D43" s="0" t="s">
        <v>133</v>
      </c>
    </row>
    <row r="44" customFormat="false" ht="15" hidden="false" customHeight="false" outlineLevel="0" collapsed="false">
      <c r="A44" s="0" t="s">
        <v>134</v>
      </c>
      <c r="B44" s="0" t="s">
        <v>135</v>
      </c>
      <c r="C44" s="0" t="s">
        <v>6</v>
      </c>
      <c r="D44" s="0" t="s">
        <v>136</v>
      </c>
    </row>
    <row r="45" customFormat="false" ht="15" hidden="false" customHeight="false" outlineLevel="0" collapsed="false">
      <c r="A45" s="0" t="s">
        <v>137</v>
      </c>
      <c r="B45" s="0" t="s">
        <v>138</v>
      </c>
      <c r="C45" s="0" t="s">
        <v>6</v>
      </c>
      <c r="D45" s="0" t="s">
        <v>139</v>
      </c>
    </row>
    <row r="46" customFormat="false" ht="15" hidden="false" customHeight="false" outlineLevel="0" collapsed="false">
      <c r="A46" s="0" t="s">
        <v>140</v>
      </c>
      <c r="B46" s="0" t="s">
        <v>141</v>
      </c>
      <c r="C46" s="0" t="s">
        <v>142</v>
      </c>
      <c r="D46" s="0" t="s">
        <v>143</v>
      </c>
    </row>
    <row r="47" customFormat="false" ht="15" hidden="false" customHeight="false" outlineLevel="0" collapsed="false">
      <c r="A47" s="0" t="s">
        <v>144</v>
      </c>
      <c r="B47" s="0" t="s">
        <v>145</v>
      </c>
      <c r="C47" s="0" t="s">
        <v>146</v>
      </c>
      <c r="D47" s="0" t="s">
        <v>147</v>
      </c>
    </row>
    <row r="48" customFormat="false" ht="15" hidden="false" customHeight="false" outlineLevel="0" collapsed="false">
      <c r="A48" s="0" t="s">
        <v>148</v>
      </c>
      <c r="B48" s="0" t="s">
        <v>149</v>
      </c>
      <c r="C48" s="0" t="s">
        <v>6</v>
      </c>
      <c r="D48" s="0" t="s">
        <v>150</v>
      </c>
    </row>
    <row r="49" customFormat="false" ht="15" hidden="false" customHeight="false" outlineLevel="0" collapsed="false">
      <c r="A49" s="0" t="s">
        <v>151</v>
      </c>
      <c r="B49" s="0" t="s">
        <v>152</v>
      </c>
      <c r="C49" s="0" t="s">
        <v>6</v>
      </c>
      <c r="D49" s="0" t="s">
        <v>28</v>
      </c>
    </row>
    <row r="50" customFormat="false" ht="15" hidden="false" customHeight="false" outlineLevel="0" collapsed="false">
      <c r="A50" s="0" t="s">
        <v>153</v>
      </c>
      <c r="B50" s="0" t="s">
        <v>154</v>
      </c>
      <c r="C50" s="0" t="s">
        <v>6</v>
      </c>
      <c r="D50" s="0" t="s">
        <v>69</v>
      </c>
    </row>
    <row r="51" customFormat="false" ht="15" hidden="false" customHeight="false" outlineLevel="0" collapsed="false">
      <c r="A51" s="0" t="s">
        <v>155</v>
      </c>
      <c r="B51" s="0" t="s">
        <v>156</v>
      </c>
      <c r="C51" s="0" t="s">
        <v>6</v>
      </c>
      <c r="D51" s="0" t="s">
        <v>157</v>
      </c>
    </row>
    <row r="52" customFormat="false" ht="15" hidden="false" customHeight="false" outlineLevel="0" collapsed="false">
      <c r="A52" s="0" t="s">
        <v>158</v>
      </c>
      <c r="B52" s="0" t="s">
        <v>18</v>
      </c>
      <c r="C52" s="0" t="s">
        <v>159</v>
      </c>
      <c r="D52" s="0" t="s">
        <v>19</v>
      </c>
    </row>
    <row r="53" customFormat="false" ht="15" hidden="false" customHeight="false" outlineLevel="0" collapsed="false">
      <c r="A53" s="0" t="s">
        <v>160</v>
      </c>
      <c r="B53" s="0" t="s">
        <v>59</v>
      </c>
      <c r="C53" s="0" t="s">
        <v>6</v>
      </c>
      <c r="D53" s="1" t="s">
        <v>161</v>
      </c>
    </row>
    <row r="54" customFormat="false" ht="15" hidden="false" customHeight="false" outlineLevel="0" collapsed="false">
      <c r="A54" s="0" t="s">
        <v>162</v>
      </c>
      <c r="B54" s="0" t="s">
        <v>163</v>
      </c>
      <c r="C54" s="0" t="s">
        <v>6</v>
      </c>
      <c r="D54" s="0" t="s">
        <v>164</v>
      </c>
    </row>
    <row r="55" customFormat="false" ht="15" hidden="false" customHeight="false" outlineLevel="0" collapsed="false">
      <c r="A55" s="0" t="s">
        <v>165</v>
      </c>
      <c r="B55" s="0" t="s">
        <v>166</v>
      </c>
      <c r="C55" s="0" t="s">
        <v>6</v>
      </c>
      <c r="D55" s="0" t="s">
        <v>167</v>
      </c>
    </row>
    <row r="56" customFormat="false" ht="15" hidden="false" customHeight="false" outlineLevel="0" collapsed="false">
      <c r="A56" s="0" t="s">
        <v>168</v>
      </c>
      <c r="B56" s="0" t="s">
        <v>169</v>
      </c>
      <c r="C56" s="0" t="s">
        <v>6</v>
      </c>
      <c r="D56" s="0" t="s">
        <v>170</v>
      </c>
    </row>
    <row r="57" customFormat="false" ht="15" hidden="false" customHeight="false" outlineLevel="0" collapsed="false">
      <c r="A57" s="0" t="s">
        <v>171</v>
      </c>
      <c r="B57" s="0" t="s">
        <v>172</v>
      </c>
      <c r="C57" s="0" t="s">
        <v>6</v>
      </c>
      <c r="D57" s="0" t="s">
        <v>173</v>
      </c>
    </row>
    <row r="58" customFormat="false" ht="15" hidden="false" customHeight="false" outlineLevel="0" collapsed="false">
      <c r="A58" s="0" t="s">
        <v>174</v>
      </c>
      <c r="B58" s="0" t="s">
        <v>175</v>
      </c>
      <c r="C58" s="0" t="s">
        <v>6</v>
      </c>
      <c r="D58" s="0" t="s">
        <v>176</v>
      </c>
    </row>
    <row r="59" customFormat="false" ht="15" hidden="false" customHeight="false" outlineLevel="0" collapsed="false">
      <c r="A59" s="0" t="s">
        <v>177</v>
      </c>
      <c r="B59" s="0" t="s">
        <v>178</v>
      </c>
      <c r="C59" s="0" t="s">
        <v>6</v>
      </c>
      <c r="D59" s="1" t="s">
        <v>179</v>
      </c>
    </row>
    <row r="60" customFormat="false" ht="15" hidden="false" customHeight="false" outlineLevel="0" collapsed="false">
      <c r="A60" s="0" t="s">
        <v>180</v>
      </c>
      <c r="B60" s="0" t="s">
        <v>181</v>
      </c>
      <c r="C60" s="0" t="s">
        <v>6</v>
      </c>
      <c r="D60" s="1" t="s">
        <v>182</v>
      </c>
    </row>
    <row r="61" customFormat="false" ht="15" hidden="false" customHeight="false" outlineLevel="0" collapsed="false">
      <c r="A61" s="0" t="s">
        <v>183</v>
      </c>
      <c r="B61" s="0" t="s">
        <v>184</v>
      </c>
      <c r="C61" s="0" t="s">
        <v>6</v>
      </c>
      <c r="D61" s="0" t="s">
        <v>185</v>
      </c>
    </row>
    <row r="62" customFormat="false" ht="15" hidden="false" customHeight="false" outlineLevel="0" collapsed="false">
      <c r="A62" s="0" t="s">
        <v>186</v>
      </c>
      <c r="B62" s="0" t="s">
        <v>187</v>
      </c>
      <c r="C62" s="0" t="s">
        <v>188</v>
      </c>
      <c r="D62" s="1" t="s">
        <v>189</v>
      </c>
    </row>
    <row r="63" customFormat="false" ht="15" hidden="false" customHeight="false" outlineLevel="0" collapsed="false">
      <c r="A63" s="0" t="s">
        <v>190</v>
      </c>
      <c r="B63" s="0" t="s">
        <v>191</v>
      </c>
      <c r="C63" s="0" t="s">
        <v>6</v>
      </c>
      <c r="D63" s="0" t="s">
        <v>192</v>
      </c>
    </row>
    <row r="64" customFormat="false" ht="15" hidden="false" customHeight="false" outlineLevel="0" collapsed="false">
      <c r="A64" s="0" t="s">
        <v>193</v>
      </c>
      <c r="B64" s="0" t="s">
        <v>194</v>
      </c>
      <c r="C64" s="0" t="s">
        <v>6</v>
      </c>
      <c r="D64" s="0" t="s">
        <v>195</v>
      </c>
    </row>
    <row r="65" customFormat="false" ht="15" hidden="false" customHeight="false" outlineLevel="0" collapsed="false">
      <c r="A65" s="0" t="s">
        <v>196</v>
      </c>
      <c r="B65" s="0" t="s">
        <v>197</v>
      </c>
      <c r="C65" s="0" t="s">
        <v>6</v>
      </c>
      <c r="D65" s="0" t="s">
        <v>198</v>
      </c>
    </row>
    <row r="66" customFormat="false" ht="15" hidden="false" customHeight="false" outlineLevel="0" collapsed="false">
      <c r="A66" s="0" t="s">
        <v>199</v>
      </c>
      <c r="B66" s="0" t="s">
        <v>200</v>
      </c>
      <c r="C66" s="0" t="s">
        <v>6</v>
      </c>
      <c r="D66" s="0" t="s">
        <v>136</v>
      </c>
    </row>
    <row r="67" customFormat="false" ht="15" hidden="false" customHeight="false" outlineLevel="0" collapsed="false">
      <c r="A67" s="0" t="s">
        <v>201</v>
      </c>
      <c r="B67" s="0" t="s">
        <v>202</v>
      </c>
      <c r="C67" s="0" t="s">
        <v>203</v>
      </c>
      <c r="D67" s="0" t="s">
        <v>204</v>
      </c>
    </row>
    <row r="68" customFormat="false" ht="15" hidden="false" customHeight="false" outlineLevel="0" collapsed="false">
      <c r="A68" s="0" t="s">
        <v>205</v>
      </c>
      <c r="B68" s="0" t="s">
        <v>206</v>
      </c>
      <c r="C68" s="0" t="s">
        <v>6</v>
      </c>
      <c r="D68" s="0" t="s">
        <v>207</v>
      </c>
    </row>
    <row r="69" customFormat="false" ht="15" hidden="false" customHeight="false" outlineLevel="0" collapsed="false">
      <c r="A69" s="0" t="s">
        <v>208</v>
      </c>
      <c r="B69" s="0" t="s">
        <v>209</v>
      </c>
      <c r="C69" s="0" t="s">
        <v>6</v>
      </c>
      <c r="D69" s="0" t="s">
        <v>210</v>
      </c>
    </row>
    <row r="70" customFormat="false" ht="15" hidden="false" customHeight="false" outlineLevel="0" collapsed="false">
      <c r="A70" s="0" t="s">
        <v>211</v>
      </c>
      <c r="B70" s="0" t="s">
        <v>212</v>
      </c>
      <c r="C70" s="0" t="s">
        <v>6</v>
      </c>
      <c r="D70" s="0" t="s">
        <v>213</v>
      </c>
    </row>
    <row r="71" customFormat="false" ht="15" hidden="false" customHeight="false" outlineLevel="0" collapsed="false">
      <c r="A71" s="0" t="s">
        <v>214</v>
      </c>
      <c r="B71" s="0" t="s">
        <v>215</v>
      </c>
      <c r="C71" s="0" t="s">
        <v>6</v>
      </c>
    </row>
    <row r="72" customFormat="false" ht="15" hidden="false" customHeight="false" outlineLevel="0" collapsed="false">
      <c r="A72" s="0" t="s">
        <v>216</v>
      </c>
      <c r="B72" s="0" t="s">
        <v>217</v>
      </c>
      <c r="C72" s="0" t="s">
        <v>218</v>
      </c>
      <c r="D72" s="0" t="s">
        <v>219</v>
      </c>
    </row>
    <row r="73" customFormat="false" ht="15" hidden="false" customHeight="false" outlineLevel="0" collapsed="false">
      <c r="A73" s="0" t="s">
        <v>220</v>
      </c>
      <c r="B73" s="0" t="s">
        <v>221</v>
      </c>
      <c r="C73" s="0" t="s">
        <v>6</v>
      </c>
      <c r="D73" s="0" t="s">
        <v>22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0T17:38:39Z</dcterms:created>
  <dc:creator>Administrador</dc:creator>
  <dc:description/>
  <dc:language>en-US</dc:language>
  <cp:lastModifiedBy>Administrador</cp:lastModifiedBy>
  <dcterms:modified xsi:type="dcterms:W3CDTF">2016-01-20T17:41:29Z</dcterms:modified>
  <cp:revision>0</cp:revision>
  <dc:subject/>
  <dc:title/>
</cp:coreProperties>
</file>